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13_ncr:1_{542DB0C9-C640-F349-B850-A6791B0DE179}" xr6:coauthVersionLast="47" xr6:coauthVersionMax="47" xr10:uidLastSave="{00000000-0000-0000-0000-000000000000}"/>
  <bookViews>
    <workbookView xWindow="0" yWindow="700" windowWidth="27040" windowHeight="15960" xr2:uid="{00000000-000D-0000-FFFF-FFFF00000000}"/>
  </bookViews>
  <sheets>
    <sheet name="Figure6CD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1" i="7" l="1"/>
  <c r="X12" i="7"/>
  <c r="X13" i="7"/>
  <c r="X14" i="7"/>
  <c r="X15" i="7"/>
  <c r="X17" i="7"/>
  <c r="X18" i="7"/>
  <c r="X19" i="7"/>
  <c r="X20" i="7"/>
  <c r="X21" i="7"/>
  <c r="X22" i="7"/>
  <c r="X23" i="7"/>
  <c r="X24" i="7"/>
  <c r="X26" i="7"/>
  <c r="X27" i="7"/>
  <c r="X28" i="7"/>
  <c r="X29" i="7"/>
  <c r="X30" i="7"/>
  <c r="X31" i="7"/>
  <c r="X32" i="7"/>
  <c r="X33" i="7"/>
  <c r="X3" i="7"/>
  <c r="X4" i="7"/>
  <c r="X5" i="7"/>
  <c r="X6" i="7"/>
  <c r="X7" i="7"/>
  <c r="X8" i="7"/>
  <c r="X9" i="7"/>
  <c r="X2" i="7"/>
  <c r="V9" i="7"/>
  <c r="W9" i="7" s="1"/>
  <c r="R9" i="7"/>
  <c r="S9" i="7" s="1"/>
  <c r="N9" i="7"/>
  <c r="O9" i="7" s="1"/>
  <c r="I9" i="7"/>
  <c r="J9" i="7" s="1"/>
  <c r="E9" i="7"/>
  <c r="F9" i="7" s="1"/>
  <c r="K9" i="7" s="1"/>
  <c r="W8" i="7"/>
  <c r="R8" i="7"/>
  <c r="S8" i="7" s="1"/>
  <c r="N8" i="7"/>
  <c r="O8" i="7" s="1"/>
  <c r="I8" i="7"/>
  <c r="J8" i="7" s="1"/>
  <c r="E8" i="7"/>
  <c r="F8" i="7" s="1"/>
  <c r="K8" i="7" s="1"/>
  <c r="V7" i="7"/>
  <c r="W7" i="7" s="1"/>
  <c r="R7" i="7"/>
  <c r="S7" i="7" s="1"/>
  <c r="N7" i="7"/>
  <c r="O7" i="7" s="1"/>
  <c r="I7" i="7"/>
  <c r="J7" i="7" s="1"/>
  <c r="E7" i="7"/>
  <c r="F7" i="7" s="1"/>
  <c r="K7" i="7" s="1"/>
  <c r="V6" i="7"/>
  <c r="W6" i="7" s="1"/>
  <c r="R6" i="7"/>
  <c r="S6" i="7" s="1"/>
  <c r="N6" i="7"/>
  <c r="O6" i="7" s="1"/>
  <c r="I6" i="7"/>
  <c r="J6" i="7" s="1"/>
  <c r="E6" i="7"/>
  <c r="F6" i="7" s="1"/>
  <c r="K6" i="7" s="1"/>
  <c r="E11" i="7"/>
  <c r="F11" i="7" s="1"/>
  <c r="I11" i="7"/>
  <c r="J11" i="7" s="1"/>
  <c r="O11" i="7"/>
  <c r="S11" i="7"/>
  <c r="E12" i="7"/>
  <c r="F12" i="7" s="1"/>
  <c r="I12" i="7"/>
  <c r="J12" i="7" s="1"/>
  <c r="O12" i="7"/>
  <c r="R12" i="7"/>
  <c r="S12" i="7" s="1"/>
  <c r="E13" i="7"/>
  <c r="F13" i="7" s="1"/>
  <c r="I13" i="7"/>
  <c r="J13" i="7" s="1"/>
  <c r="O13" i="7"/>
  <c r="S13" i="7"/>
  <c r="W33" i="7"/>
  <c r="R33" i="7"/>
  <c r="S33" i="7" s="1"/>
  <c r="N33" i="7"/>
  <c r="O33" i="7" s="1"/>
  <c r="I33" i="7"/>
  <c r="J33" i="7" s="1"/>
  <c r="E33" i="7"/>
  <c r="F33" i="7" s="1"/>
  <c r="K33" i="7" s="1"/>
  <c r="W32" i="7"/>
  <c r="R32" i="7"/>
  <c r="S32" i="7" s="1"/>
  <c r="N32" i="7"/>
  <c r="O32" i="7" s="1"/>
  <c r="I32" i="7"/>
  <c r="J32" i="7" s="1"/>
  <c r="E32" i="7"/>
  <c r="F32" i="7" s="1"/>
  <c r="K32" i="7" s="1"/>
  <c r="V31" i="7"/>
  <c r="W31" i="7" s="1"/>
  <c r="R31" i="7"/>
  <c r="S31" i="7" s="1"/>
  <c r="N31" i="7"/>
  <c r="O31" i="7" s="1"/>
  <c r="I31" i="7"/>
  <c r="J31" i="7" s="1"/>
  <c r="E31" i="7"/>
  <c r="F31" i="7" s="1"/>
  <c r="K31" i="7" s="1"/>
  <c r="V30" i="7"/>
  <c r="W30" i="7" s="1"/>
  <c r="R30" i="7"/>
  <c r="S30" i="7" s="1"/>
  <c r="N30" i="7"/>
  <c r="O30" i="7" s="1"/>
  <c r="I30" i="7"/>
  <c r="J30" i="7" s="1"/>
  <c r="E30" i="7"/>
  <c r="F30" i="7" s="1"/>
  <c r="W29" i="7"/>
  <c r="S29" i="7"/>
  <c r="N29" i="7"/>
  <c r="O29" i="7" s="1"/>
  <c r="I29" i="7"/>
  <c r="J29" i="7" s="1"/>
  <c r="E29" i="7"/>
  <c r="F29" i="7" s="1"/>
  <c r="K29" i="7" s="1"/>
  <c r="V28" i="7"/>
  <c r="W28" i="7" s="1"/>
  <c r="R28" i="7"/>
  <c r="S28" i="7" s="1"/>
  <c r="N28" i="7"/>
  <c r="O28" i="7" s="1"/>
  <c r="I28" i="7"/>
  <c r="J28" i="7" s="1"/>
  <c r="E28" i="7"/>
  <c r="F28" i="7" s="1"/>
  <c r="V27" i="7"/>
  <c r="W27" i="7" s="1"/>
  <c r="R27" i="7"/>
  <c r="S27" i="7" s="1"/>
  <c r="N27" i="7"/>
  <c r="O27" i="7" s="1"/>
  <c r="I27" i="7"/>
  <c r="J27" i="7" s="1"/>
  <c r="E27" i="7"/>
  <c r="F27" i="7" s="1"/>
  <c r="K27" i="7" s="1"/>
  <c r="V26" i="7"/>
  <c r="W26" i="7" s="1"/>
  <c r="R26" i="7"/>
  <c r="S26" i="7" s="1"/>
  <c r="N26" i="7"/>
  <c r="O26" i="7" s="1"/>
  <c r="I26" i="7"/>
  <c r="J26" i="7" s="1"/>
  <c r="E26" i="7"/>
  <c r="F26" i="7" s="1"/>
  <c r="V24" i="7"/>
  <c r="W24" i="7" s="1"/>
  <c r="R24" i="7"/>
  <c r="S24" i="7" s="1"/>
  <c r="N24" i="7"/>
  <c r="O24" i="7" s="1"/>
  <c r="I24" i="7"/>
  <c r="J24" i="7" s="1"/>
  <c r="E24" i="7"/>
  <c r="F24" i="7" s="1"/>
  <c r="K24" i="7" s="1"/>
  <c r="V23" i="7"/>
  <c r="W23" i="7" s="1"/>
  <c r="R23" i="7"/>
  <c r="S23" i="7" s="1"/>
  <c r="N23" i="7"/>
  <c r="O23" i="7" s="1"/>
  <c r="I23" i="7"/>
  <c r="J23" i="7" s="1"/>
  <c r="E23" i="7"/>
  <c r="F23" i="7" s="1"/>
  <c r="K23" i="7" s="1"/>
  <c r="V22" i="7"/>
  <c r="W22" i="7" s="1"/>
  <c r="R22" i="7"/>
  <c r="S22" i="7" s="1"/>
  <c r="N22" i="7"/>
  <c r="O22" i="7" s="1"/>
  <c r="I22" i="7"/>
  <c r="J22" i="7" s="1"/>
  <c r="E22" i="7"/>
  <c r="F22" i="7" s="1"/>
  <c r="K22" i="7" s="1"/>
  <c r="V21" i="7"/>
  <c r="W21" i="7" s="1"/>
  <c r="R21" i="7"/>
  <c r="S21" i="7" s="1"/>
  <c r="N21" i="7"/>
  <c r="O21" i="7" s="1"/>
  <c r="I21" i="7"/>
  <c r="J21" i="7" s="1"/>
  <c r="E21" i="7"/>
  <c r="F21" i="7" s="1"/>
  <c r="K21" i="7" s="1"/>
  <c r="V20" i="7"/>
  <c r="W20" i="7" s="1"/>
  <c r="R20" i="7"/>
  <c r="S20" i="7" s="1"/>
  <c r="N20" i="7"/>
  <c r="O20" i="7" s="1"/>
  <c r="I20" i="7"/>
  <c r="J20" i="7" s="1"/>
  <c r="E20" i="7"/>
  <c r="F20" i="7" s="1"/>
  <c r="V19" i="7"/>
  <c r="W19" i="7" s="1"/>
  <c r="R19" i="7"/>
  <c r="S19" i="7" s="1"/>
  <c r="N19" i="7"/>
  <c r="O19" i="7" s="1"/>
  <c r="I19" i="7"/>
  <c r="J19" i="7" s="1"/>
  <c r="E19" i="7"/>
  <c r="F19" i="7" s="1"/>
  <c r="V18" i="7"/>
  <c r="W18" i="7" s="1"/>
  <c r="R18" i="7"/>
  <c r="S18" i="7" s="1"/>
  <c r="N18" i="7"/>
  <c r="O18" i="7" s="1"/>
  <c r="I18" i="7"/>
  <c r="J18" i="7" s="1"/>
  <c r="E18" i="7"/>
  <c r="F18" i="7" s="1"/>
  <c r="K18" i="7" s="1"/>
  <c r="V17" i="7"/>
  <c r="W17" i="7" s="1"/>
  <c r="R17" i="7"/>
  <c r="S17" i="7" s="1"/>
  <c r="N17" i="7"/>
  <c r="O17" i="7" s="1"/>
  <c r="I17" i="7"/>
  <c r="J17" i="7" s="1"/>
  <c r="E17" i="7"/>
  <c r="F17" i="7" s="1"/>
  <c r="S15" i="7"/>
  <c r="O15" i="7"/>
  <c r="I15" i="7"/>
  <c r="J15" i="7" s="1"/>
  <c r="F15" i="7"/>
  <c r="K15" i="7" s="1"/>
  <c r="S14" i="7"/>
  <c r="O14" i="7"/>
  <c r="J14" i="7"/>
  <c r="F14" i="7"/>
  <c r="W5" i="7"/>
  <c r="R5" i="7"/>
  <c r="S5" i="7" s="1"/>
  <c r="N5" i="7"/>
  <c r="O5" i="7" s="1"/>
  <c r="I5" i="7"/>
  <c r="J5" i="7" s="1"/>
  <c r="E5" i="7"/>
  <c r="F5" i="7" s="1"/>
  <c r="K5" i="7" s="1"/>
  <c r="W4" i="7"/>
  <c r="S4" i="7"/>
  <c r="O4" i="7"/>
  <c r="I4" i="7"/>
  <c r="J4" i="7" s="1"/>
  <c r="E4" i="7"/>
  <c r="F4" i="7" s="1"/>
  <c r="K4" i="7" s="1"/>
  <c r="V3" i="7"/>
  <c r="W3" i="7" s="1"/>
  <c r="S3" i="7"/>
  <c r="O3" i="7"/>
  <c r="I3" i="7"/>
  <c r="J3" i="7" s="1"/>
  <c r="E3" i="7"/>
  <c r="F3" i="7" s="1"/>
  <c r="K3" i="7" s="1"/>
  <c r="W2" i="7"/>
  <c r="S2" i="7"/>
  <c r="O2" i="7"/>
  <c r="I2" i="7"/>
  <c r="J2" i="7" s="1"/>
  <c r="E2" i="7"/>
  <c r="F2" i="7" s="1"/>
  <c r="K2" i="7" s="1"/>
  <c r="K19" i="7" l="1"/>
  <c r="K28" i="7"/>
  <c r="K14" i="7"/>
  <c r="K11" i="7"/>
  <c r="K30" i="7"/>
  <c r="K17" i="7"/>
  <c r="K26" i="7"/>
  <c r="K20" i="7"/>
  <c r="K12" i="7"/>
  <c r="K13" i="7"/>
</calcChain>
</file>

<file path=xl/sharedStrings.xml><?xml version="1.0" encoding="utf-8"?>
<sst xmlns="http://schemas.openxmlformats.org/spreadsheetml/2006/main" count="61" uniqueCount="44">
  <si>
    <t>right cadi number</t>
  </si>
  <si>
    <t>right cadi length</t>
  </si>
  <si>
    <t>right cadi number/length</t>
  </si>
  <si>
    <t>left cadi number</t>
  </si>
  <si>
    <t>left cadi length</t>
  </si>
  <si>
    <t>left cadi number/length</t>
  </si>
  <si>
    <t>bca number</t>
  </si>
  <si>
    <t>bca length</t>
  </si>
  <si>
    <t>bca number/length</t>
  </si>
  <si>
    <t>right pcs number</t>
  </si>
  <si>
    <t>right pcs length</t>
  </si>
  <si>
    <t>right pcs number/length</t>
  </si>
  <si>
    <t>left pcs number</t>
  </si>
  <si>
    <t>left pcs length</t>
  </si>
  <si>
    <t>left pcs number/length</t>
  </si>
  <si>
    <t>wt-06ref</t>
  </si>
  <si>
    <t>wt-03ref</t>
  </si>
  <si>
    <t>wt-09ref</t>
  </si>
  <si>
    <t>wt-12ref</t>
  </si>
  <si>
    <t>wt-15ref</t>
  </si>
  <si>
    <t>wt-18ref</t>
  </si>
  <si>
    <t>klf2amo11ng-03</t>
  </si>
  <si>
    <t>klf2amo11ng-06</t>
  </si>
  <si>
    <t>klf2amo11ng-09</t>
  </si>
  <si>
    <t>klf2amo11ng-12</t>
  </si>
  <si>
    <t>moklf2a11ng-03</t>
  </si>
  <si>
    <t>moklf2a11ng-06</t>
  </si>
  <si>
    <t>cadi avg</t>
  </si>
  <si>
    <t>right cadi number/length*100</t>
  </si>
  <si>
    <t>left cadi number/length*100</t>
  </si>
  <si>
    <t>bca number/length*100</t>
  </si>
  <si>
    <t>right pcs number/length*100</t>
  </si>
  <si>
    <t>left pcs number/length*100</t>
  </si>
  <si>
    <t>pcs avg</t>
  </si>
  <si>
    <t>3dpfexp1 uninjected</t>
  </si>
  <si>
    <t>3dpfexp2 uninjected</t>
  </si>
  <si>
    <t>3dpfexp1 klf2amo</t>
  </si>
  <si>
    <t>3dpfexp2 klf2amo</t>
  </si>
  <si>
    <t>4dpfexp1 uninjected</t>
  </si>
  <si>
    <t>4dpfexp2 uninjected</t>
  </si>
  <si>
    <t>4dpfexp3 uninjected</t>
  </si>
  <si>
    <t>4dpfexp1 klf2amo</t>
  </si>
  <si>
    <t>4dpfexp2 klf2amo</t>
  </si>
  <si>
    <t>4dpfexp3 klf2a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X33"/>
  <sheetViews>
    <sheetView tabSelected="1" workbookViewId="0">
      <pane xSplit="2" ySplit="1" topLeftCell="N2" activePane="bottomRight" state="frozen"/>
      <selection pane="topRight" activeCell="C1" sqref="C1"/>
      <selection pane="bottomLeft" activeCell="A2" sqref="A2"/>
      <selection pane="bottomRight" activeCell="X13" sqref="A1:XFD1048576"/>
    </sheetView>
  </sheetViews>
  <sheetFormatPr baseColWidth="10" defaultColWidth="12.6640625" defaultRowHeight="15.75" customHeight="1" x14ac:dyDescent="0.15"/>
  <cols>
    <col min="1" max="1" width="18.6640625" customWidth="1"/>
  </cols>
  <sheetData>
    <row r="1" spans="1:24" ht="51" customHeight="1" x14ac:dyDescent="0.15">
      <c r="A1" s="1"/>
      <c r="C1" s="2" t="s">
        <v>0</v>
      </c>
      <c r="D1" s="2" t="s">
        <v>1</v>
      </c>
      <c r="E1" s="2" t="s">
        <v>2</v>
      </c>
      <c r="F1" s="2" t="s">
        <v>28</v>
      </c>
      <c r="G1" s="2" t="s">
        <v>3</v>
      </c>
      <c r="H1" s="2" t="s">
        <v>4</v>
      </c>
      <c r="I1" s="2" t="s">
        <v>5</v>
      </c>
      <c r="J1" s="2" t="s">
        <v>29</v>
      </c>
      <c r="K1" s="2" t="s">
        <v>27</v>
      </c>
      <c r="L1" s="2" t="s">
        <v>6</v>
      </c>
      <c r="M1" s="2" t="s">
        <v>7</v>
      </c>
      <c r="N1" s="2" t="s">
        <v>8</v>
      </c>
      <c r="O1" s="2" t="s">
        <v>30</v>
      </c>
      <c r="P1" s="2" t="s">
        <v>9</v>
      </c>
      <c r="Q1" s="2" t="s">
        <v>10</v>
      </c>
      <c r="R1" s="2" t="s">
        <v>11</v>
      </c>
      <c r="S1" s="2" t="s">
        <v>31</v>
      </c>
      <c r="T1" s="2" t="s">
        <v>12</v>
      </c>
      <c r="U1" s="2" t="s">
        <v>13</v>
      </c>
      <c r="V1" s="2" t="s">
        <v>14</v>
      </c>
      <c r="W1" s="2" t="s">
        <v>32</v>
      </c>
      <c r="X1" s="2" t="s">
        <v>33</v>
      </c>
    </row>
    <row r="2" spans="1:24" ht="13" x14ac:dyDescent="0.15">
      <c r="A2" s="1" t="s">
        <v>34</v>
      </c>
      <c r="B2" s="1" t="s">
        <v>15</v>
      </c>
      <c r="C2" s="1">
        <v>6</v>
      </c>
      <c r="D2" s="1">
        <v>156</v>
      </c>
      <c r="E2" s="1">
        <f t="shared" ref="E2:E9" si="0">C2/D2</f>
        <v>3.8461538461538464E-2</v>
      </c>
      <c r="F2" s="1">
        <f t="shared" ref="F2:F9" si="1">E2*100</f>
        <v>3.8461538461538463</v>
      </c>
      <c r="G2" s="1">
        <v>5</v>
      </c>
      <c r="H2" s="1">
        <v>199</v>
      </c>
      <c r="I2" s="1">
        <f t="shared" ref="I2:I9" si="2">G2/H2</f>
        <v>2.5125628140703519E-2</v>
      </c>
      <c r="J2" s="1">
        <f t="shared" ref="J2:J9" si="3">I2*100</f>
        <v>2.512562814070352</v>
      </c>
      <c r="K2" s="1">
        <f>AVERAGE(F2,J2)</f>
        <v>3.1793583301120991</v>
      </c>
      <c r="L2" s="1">
        <v>0</v>
      </c>
      <c r="N2" s="1">
        <v>0</v>
      </c>
      <c r="O2" s="1">
        <f t="shared" ref="O2:O5" si="4">N2*100</f>
        <v>0</v>
      </c>
      <c r="P2" s="1">
        <v>0</v>
      </c>
      <c r="R2" s="1">
        <v>0</v>
      </c>
      <c r="S2" s="1">
        <f t="shared" ref="S2:S5" si="5">R2*100</f>
        <v>0</v>
      </c>
      <c r="T2" s="1">
        <v>0</v>
      </c>
      <c r="V2" s="1">
        <v>0</v>
      </c>
      <c r="W2" s="1">
        <f t="shared" ref="W2:W5" si="6">V2*100</f>
        <v>0</v>
      </c>
      <c r="X2">
        <f>AVERAGE(S2,W2)</f>
        <v>0</v>
      </c>
    </row>
    <row r="3" spans="1:24" ht="13" x14ac:dyDescent="0.15">
      <c r="A3" s="1"/>
      <c r="B3" s="1" t="s">
        <v>16</v>
      </c>
      <c r="C3" s="1">
        <v>6</v>
      </c>
      <c r="D3" s="1">
        <v>153</v>
      </c>
      <c r="E3" s="1">
        <f t="shared" si="0"/>
        <v>3.9215686274509803E-2</v>
      </c>
      <c r="F3" s="1">
        <f t="shared" si="1"/>
        <v>3.9215686274509802</v>
      </c>
      <c r="G3" s="1">
        <v>6</v>
      </c>
      <c r="H3" s="1">
        <v>160</v>
      </c>
      <c r="I3" s="1">
        <f t="shared" si="2"/>
        <v>3.7499999999999999E-2</v>
      </c>
      <c r="J3" s="1">
        <f t="shared" si="3"/>
        <v>3.75</v>
      </c>
      <c r="K3" s="1">
        <f t="shared" ref="K3:K32" si="7">AVERAGE(F3,J3)</f>
        <v>3.8357843137254903</v>
      </c>
      <c r="L3" s="1">
        <v>0</v>
      </c>
      <c r="N3" s="1">
        <v>0</v>
      </c>
      <c r="O3" s="1">
        <f t="shared" si="4"/>
        <v>0</v>
      </c>
      <c r="P3" s="1">
        <v>0</v>
      </c>
      <c r="R3" s="1">
        <v>0</v>
      </c>
      <c r="S3" s="1">
        <f t="shared" si="5"/>
        <v>0</v>
      </c>
      <c r="T3" s="1">
        <v>1</v>
      </c>
      <c r="U3" s="1">
        <v>139</v>
      </c>
      <c r="V3" s="1">
        <f>T3/U3</f>
        <v>7.1942446043165471E-3</v>
      </c>
      <c r="W3" s="1">
        <f t="shared" si="6"/>
        <v>0.71942446043165476</v>
      </c>
      <c r="X3">
        <f t="shared" ref="X3:X33" si="8">AVERAGE(S3,W3)</f>
        <v>0.35971223021582738</v>
      </c>
    </row>
    <row r="4" spans="1:24" ht="13" x14ac:dyDescent="0.15">
      <c r="A4" s="1"/>
      <c r="B4" s="1" t="s">
        <v>15</v>
      </c>
      <c r="C4" s="1">
        <v>3</v>
      </c>
      <c r="D4" s="1">
        <v>138</v>
      </c>
      <c r="E4" s="1">
        <f t="shared" si="0"/>
        <v>2.1739130434782608E-2</v>
      </c>
      <c r="F4" s="1">
        <f t="shared" si="1"/>
        <v>2.1739130434782608</v>
      </c>
      <c r="G4" s="1">
        <v>5</v>
      </c>
      <c r="H4" s="1">
        <v>139</v>
      </c>
      <c r="I4" s="1">
        <f t="shared" si="2"/>
        <v>3.5971223021582732E-2</v>
      </c>
      <c r="J4" s="1">
        <f t="shared" si="3"/>
        <v>3.5971223021582732</v>
      </c>
      <c r="K4" s="1">
        <f t="shared" si="7"/>
        <v>2.885517672818267</v>
      </c>
      <c r="L4" s="1">
        <v>0</v>
      </c>
      <c r="N4" s="1">
        <v>0</v>
      </c>
      <c r="O4" s="1">
        <f t="shared" si="4"/>
        <v>0</v>
      </c>
      <c r="P4" s="1">
        <v>0</v>
      </c>
      <c r="R4" s="1">
        <v>0</v>
      </c>
      <c r="S4" s="1">
        <f t="shared" si="5"/>
        <v>0</v>
      </c>
      <c r="T4" s="1">
        <v>0</v>
      </c>
      <c r="V4" s="1">
        <v>0</v>
      </c>
      <c r="W4" s="1">
        <f t="shared" si="6"/>
        <v>0</v>
      </c>
      <c r="X4">
        <f t="shared" si="8"/>
        <v>0</v>
      </c>
    </row>
    <row r="5" spans="1:24" ht="13" x14ac:dyDescent="0.15">
      <c r="A5" s="1"/>
      <c r="B5" s="1" t="s">
        <v>17</v>
      </c>
      <c r="C5" s="1">
        <v>3</v>
      </c>
      <c r="D5" s="1">
        <v>160</v>
      </c>
      <c r="E5" s="1">
        <f t="shared" si="0"/>
        <v>1.8749999999999999E-2</v>
      </c>
      <c r="F5" s="1">
        <f t="shared" si="1"/>
        <v>1.875</v>
      </c>
      <c r="G5" s="1">
        <v>3</v>
      </c>
      <c r="H5" s="1">
        <v>169</v>
      </c>
      <c r="I5" s="1">
        <f t="shared" si="2"/>
        <v>1.7751479289940829E-2</v>
      </c>
      <c r="J5" s="1">
        <f t="shared" si="3"/>
        <v>1.7751479289940828</v>
      </c>
      <c r="K5" s="1">
        <f t="shared" si="7"/>
        <v>1.8250739644970415</v>
      </c>
      <c r="L5" s="1">
        <v>1</v>
      </c>
      <c r="M5" s="1">
        <v>143</v>
      </c>
      <c r="N5" s="1">
        <f>L5/M5</f>
        <v>6.993006993006993E-3</v>
      </c>
      <c r="O5" s="1">
        <f t="shared" si="4"/>
        <v>0.69930069930069927</v>
      </c>
      <c r="P5" s="1">
        <v>1</v>
      </c>
      <c r="Q5" s="1">
        <v>105</v>
      </c>
      <c r="R5" s="1">
        <f>P5/Q5</f>
        <v>9.5238095238095247E-3</v>
      </c>
      <c r="S5" s="1">
        <f t="shared" si="5"/>
        <v>0.95238095238095244</v>
      </c>
      <c r="T5" s="1">
        <v>0</v>
      </c>
      <c r="V5" s="1">
        <v>0</v>
      </c>
      <c r="W5" s="1">
        <f t="shared" si="6"/>
        <v>0</v>
      </c>
      <c r="X5">
        <f t="shared" si="8"/>
        <v>0.47619047619047622</v>
      </c>
    </row>
    <row r="6" spans="1:24" ht="13" x14ac:dyDescent="0.15">
      <c r="A6" s="1" t="s">
        <v>35</v>
      </c>
      <c r="B6" s="1" t="s">
        <v>17</v>
      </c>
      <c r="C6" s="1">
        <v>7</v>
      </c>
      <c r="D6" s="1">
        <v>154</v>
      </c>
      <c r="E6" s="1">
        <f t="shared" si="0"/>
        <v>4.5454545454545456E-2</v>
      </c>
      <c r="F6" s="1">
        <f t="shared" si="1"/>
        <v>4.5454545454545459</v>
      </c>
      <c r="G6" s="1">
        <v>9</v>
      </c>
      <c r="H6" s="1">
        <v>164</v>
      </c>
      <c r="I6" s="1">
        <f t="shared" si="2"/>
        <v>5.4878048780487805E-2</v>
      </c>
      <c r="J6" s="1">
        <f t="shared" si="3"/>
        <v>5.4878048780487809</v>
      </c>
      <c r="K6" s="1">
        <f t="shared" si="7"/>
        <v>5.0166297117516638</v>
      </c>
      <c r="L6" s="1">
        <v>6</v>
      </c>
      <c r="M6" s="1">
        <v>175</v>
      </c>
      <c r="N6" s="1">
        <f t="shared" ref="N6:N9" si="9">L6/M6</f>
        <v>3.4285714285714287E-2</v>
      </c>
      <c r="O6" s="1">
        <f t="shared" ref="O6:O9" si="10">N6*100</f>
        <v>3.4285714285714288</v>
      </c>
      <c r="P6" s="1">
        <v>2</v>
      </c>
      <c r="Q6" s="1">
        <v>132</v>
      </c>
      <c r="R6" s="1">
        <f t="shared" ref="R6:R9" si="11">P6/Q6</f>
        <v>1.5151515151515152E-2</v>
      </c>
      <c r="S6" s="1">
        <f t="shared" ref="S6:S9" si="12">R6*100</f>
        <v>1.5151515151515151</v>
      </c>
      <c r="T6" s="1">
        <v>2</v>
      </c>
      <c r="U6" s="1">
        <v>119</v>
      </c>
      <c r="V6" s="1">
        <f t="shared" ref="V6:V7" si="13">T6/U6</f>
        <v>1.680672268907563E-2</v>
      </c>
      <c r="W6" s="1">
        <f t="shared" ref="W6:W9" si="14">V6*100</f>
        <v>1.680672268907563</v>
      </c>
      <c r="X6">
        <f t="shared" si="8"/>
        <v>1.597911892029539</v>
      </c>
    </row>
    <row r="7" spans="1:24" ht="13" x14ac:dyDescent="0.15">
      <c r="B7" s="1" t="s">
        <v>18</v>
      </c>
      <c r="C7" s="1">
        <v>6</v>
      </c>
      <c r="D7" s="1">
        <v>160</v>
      </c>
      <c r="E7" s="1">
        <f t="shared" si="0"/>
        <v>3.7499999999999999E-2</v>
      </c>
      <c r="F7" s="1">
        <f t="shared" si="1"/>
        <v>3.75</v>
      </c>
      <c r="G7" s="1">
        <v>9</v>
      </c>
      <c r="H7" s="1">
        <v>171</v>
      </c>
      <c r="I7" s="1">
        <f t="shared" si="2"/>
        <v>5.2631578947368418E-2</v>
      </c>
      <c r="J7" s="1">
        <f t="shared" si="3"/>
        <v>5.2631578947368416</v>
      </c>
      <c r="K7" s="1">
        <f t="shared" si="7"/>
        <v>4.5065789473684212</v>
      </c>
      <c r="L7" s="1">
        <v>3</v>
      </c>
      <c r="M7" s="1">
        <v>158</v>
      </c>
      <c r="N7" s="1">
        <f t="shared" si="9"/>
        <v>1.8987341772151899E-2</v>
      </c>
      <c r="O7" s="1">
        <f t="shared" si="10"/>
        <v>1.89873417721519</v>
      </c>
      <c r="P7" s="1">
        <v>3</v>
      </c>
      <c r="Q7" s="1">
        <v>140</v>
      </c>
      <c r="R7" s="1">
        <f t="shared" si="11"/>
        <v>2.1428571428571429E-2</v>
      </c>
      <c r="S7" s="1">
        <f t="shared" si="12"/>
        <v>2.1428571428571428</v>
      </c>
      <c r="T7" s="1">
        <v>1</v>
      </c>
      <c r="U7" s="1">
        <v>129</v>
      </c>
      <c r="V7" s="1">
        <f t="shared" si="13"/>
        <v>7.7519379844961239E-3</v>
      </c>
      <c r="W7" s="1">
        <f t="shared" si="14"/>
        <v>0.77519379844961245</v>
      </c>
      <c r="X7">
        <f t="shared" si="8"/>
        <v>1.4590254706533776</v>
      </c>
    </row>
    <row r="8" spans="1:24" ht="13" x14ac:dyDescent="0.15">
      <c r="B8" s="1" t="s">
        <v>19</v>
      </c>
      <c r="C8" s="1">
        <v>8</v>
      </c>
      <c r="D8" s="1">
        <v>151</v>
      </c>
      <c r="E8" s="1">
        <f t="shared" si="0"/>
        <v>5.2980132450331126E-2</v>
      </c>
      <c r="F8" s="1">
        <f t="shared" si="1"/>
        <v>5.298013245033113</v>
      </c>
      <c r="G8" s="1">
        <v>6</v>
      </c>
      <c r="H8" s="1">
        <v>156</v>
      </c>
      <c r="I8" s="1">
        <f t="shared" si="2"/>
        <v>3.8461538461538464E-2</v>
      </c>
      <c r="J8" s="1">
        <f t="shared" si="3"/>
        <v>3.8461538461538463</v>
      </c>
      <c r="K8" s="1">
        <f t="shared" si="7"/>
        <v>4.5720835455934798</v>
      </c>
      <c r="L8" s="1">
        <v>2</v>
      </c>
      <c r="M8" s="1">
        <v>192</v>
      </c>
      <c r="N8" s="1">
        <f t="shared" si="9"/>
        <v>1.0416666666666666E-2</v>
      </c>
      <c r="O8" s="1">
        <f t="shared" si="10"/>
        <v>1.0416666666666665</v>
      </c>
      <c r="P8" s="1">
        <v>1</v>
      </c>
      <c r="Q8" s="1">
        <v>172</v>
      </c>
      <c r="R8" s="1">
        <f t="shared" si="11"/>
        <v>5.8139534883720929E-3</v>
      </c>
      <c r="S8" s="1">
        <f t="shared" si="12"/>
        <v>0.58139534883720934</v>
      </c>
      <c r="T8" s="1">
        <v>0</v>
      </c>
      <c r="V8" s="1">
        <v>0</v>
      </c>
      <c r="W8" s="1">
        <f t="shared" si="14"/>
        <v>0</v>
      </c>
      <c r="X8">
        <f t="shared" si="8"/>
        <v>0.29069767441860467</v>
      </c>
    </row>
    <row r="9" spans="1:24" ht="13" x14ac:dyDescent="0.15">
      <c r="B9" s="1" t="s">
        <v>20</v>
      </c>
      <c r="C9" s="1">
        <v>6</v>
      </c>
      <c r="D9" s="1">
        <v>149</v>
      </c>
      <c r="E9" s="1">
        <f t="shared" si="0"/>
        <v>4.0268456375838924E-2</v>
      </c>
      <c r="F9" s="1">
        <f t="shared" si="1"/>
        <v>4.0268456375838921</v>
      </c>
      <c r="G9" s="1">
        <v>7</v>
      </c>
      <c r="H9" s="1">
        <v>176</v>
      </c>
      <c r="I9" s="1">
        <f t="shared" si="2"/>
        <v>3.9772727272727272E-2</v>
      </c>
      <c r="J9" s="1">
        <f t="shared" si="3"/>
        <v>3.9772727272727271</v>
      </c>
      <c r="K9" s="1">
        <f t="shared" si="7"/>
        <v>4.0020591824283098</v>
      </c>
      <c r="L9" s="1">
        <v>3</v>
      </c>
      <c r="M9" s="1">
        <v>179</v>
      </c>
      <c r="N9" s="1">
        <f t="shared" si="9"/>
        <v>1.6759776536312849E-2</v>
      </c>
      <c r="O9" s="1">
        <f t="shared" si="10"/>
        <v>1.6759776536312849</v>
      </c>
      <c r="P9" s="1">
        <v>3</v>
      </c>
      <c r="Q9" s="1">
        <v>133</v>
      </c>
      <c r="R9" s="1">
        <f t="shared" si="11"/>
        <v>2.2556390977443608E-2</v>
      </c>
      <c r="S9" s="1">
        <f t="shared" si="12"/>
        <v>2.2556390977443606</v>
      </c>
      <c r="T9" s="1">
        <v>1</v>
      </c>
      <c r="U9" s="1">
        <v>98</v>
      </c>
      <c r="V9" s="1">
        <f>T9/U9</f>
        <v>1.020408163265306E-2</v>
      </c>
      <c r="W9" s="1">
        <f t="shared" si="14"/>
        <v>1.0204081632653061</v>
      </c>
      <c r="X9">
        <f t="shared" si="8"/>
        <v>1.6380236305048332</v>
      </c>
    </row>
    <row r="10" spans="1:24" ht="13" x14ac:dyDescent="0.15">
      <c r="A10" s="1"/>
      <c r="B10" s="1"/>
      <c r="C10" s="1"/>
      <c r="D10" s="1"/>
      <c r="F10" s="1"/>
      <c r="G10" s="1"/>
      <c r="H10" s="1"/>
      <c r="J10" s="1"/>
      <c r="K10" s="1"/>
      <c r="L10" s="1"/>
      <c r="N10" s="1"/>
      <c r="O10" s="1"/>
      <c r="P10" s="1"/>
      <c r="R10" s="1"/>
      <c r="S10" s="1"/>
      <c r="T10" s="1"/>
      <c r="V10" s="1"/>
      <c r="W10" s="1"/>
    </row>
    <row r="11" spans="1:24" ht="13" x14ac:dyDescent="0.15">
      <c r="A11" s="1" t="s">
        <v>36</v>
      </c>
      <c r="B11" s="1" t="s">
        <v>21</v>
      </c>
      <c r="C11" s="1">
        <v>2</v>
      </c>
      <c r="D11" s="1">
        <v>160</v>
      </c>
      <c r="E11" s="1">
        <f t="shared" ref="E11:E13" si="15">C11/D11</f>
        <v>1.2500000000000001E-2</v>
      </c>
      <c r="F11" s="1">
        <f t="shared" ref="F11:F15" si="16">E11*100</f>
        <v>1.25</v>
      </c>
      <c r="G11" s="1">
        <v>4</v>
      </c>
      <c r="H11" s="1">
        <v>161</v>
      </c>
      <c r="I11" s="1">
        <f t="shared" ref="I11:I13" si="17">G11/H11</f>
        <v>2.4844720496894408E-2</v>
      </c>
      <c r="J11" s="1">
        <f t="shared" ref="J11:J15" si="18">I11*100</f>
        <v>2.4844720496894408</v>
      </c>
      <c r="K11" s="1">
        <f t="shared" si="7"/>
        <v>1.8672360248447204</v>
      </c>
      <c r="L11" s="1">
        <v>0</v>
      </c>
      <c r="N11" s="1">
        <v>0</v>
      </c>
      <c r="O11" s="1">
        <f t="shared" ref="O11:O15" si="19">N11*100</f>
        <v>0</v>
      </c>
      <c r="P11" s="1">
        <v>0</v>
      </c>
      <c r="R11" s="1">
        <v>0</v>
      </c>
      <c r="S11" s="1">
        <f t="shared" ref="S11:S15" si="20">R11*100</f>
        <v>0</v>
      </c>
      <c r="T11" s="1">
        <v>0</v>
      </c>
      <c r="V11" s="1">
        <v>0</v>
      </c>
      <c r="W11" s="1">
        <v>0</v>
      </c>
      <c r="X11">
        <f t="shared" si="8"/>
        <v>0</v>
      </c>
    </row>
    <row r="12" spans="1:24" ht="13" x14ac:dyDescent="0.15">
      <c r="B12" s="1" t="s">
        <v>22</v>
      </c>
      <c r="C12" s="1">
        <v>4</v>
      </c>
      <c r="D12" s="1">
        <v>153</v>
      </c>
      <c r="E12" s="1">
        <f t="shared" si="15"/>
        <v>2.6143790849673203E-2</v>
      </c>
      <c r="F12" s="1">
        <f t="shared" si="16"/>
        <v>2.6143790849673203</v>
      </c>
      <c r="G12" s="1">
        <v>3</v>
      </c>
      <c r="H12" s="1">
        <v>148</v>
      </c>
      <c r="I12" s="1">
        <f t="shared" si="17"/>
        <v>2.0270270270270271E-2</v>
      </c>
      <c r="J12" s="1">
        <f t="shared" si="18"/>
        <v>2.0270270270270272</v>
      </c>
      <c r="K12" s="1">
        <f t="shared" si="7"/>
        <v>2.320703055997174</v>
      </c>
      <c r="L12" s="1">
        <v>0</v>
      </c>
      <c r="N12" s="1">
        <v>0</v>
      </c>
      <c r="O12" s="1">
        <f t="shared" si="19"/>
        <v>0</v>
      </c>
      <c r="P12" s="1">
        <v>1</v>
      </c>
      <c r="Q12" s="1">
        <v>144</v>
      </c>
      <c r="R12" s="1">
        <f>P12/Q12</f>
        <v>6.9444444444444441E-3</v>
      </c>
      <c r="S12" s="1">
        <f t="shared" si="20"/>
        <v>0.69444444444444442</v>
      </c>
      <c r="T12" s="1">
        <v>0</v>
      </c>
      <c r="V12" s="1">
        <v>0</v>
      </c>
      <c r="W12" s="1">
        <v>0</v>
      </c>
      <c r="X12">
        <f t="shared" si="8"/>
        <v>0.34722222222222221</v>
      </c>
    </row>
    <row r="13" spans="1:24" ht="13" x14ac:dyDescent="0.15">
      <c r="B13" s="1" t="s">
        <v>23</v>
      </c>
      <c r="C13" s="1">
        <v>4</v>
      </c>
      <c r="D13" s="1">
        <v>169</v>
      </c>
      <c r="E13" s="1">
        <f t="shared" si="15"/>
        <v>2.3668639053254437E-2</v>
      </c>
      <c r="F13" s="1">
        <f t="shared" si="16"/>
        <v>2.3668639053254439</v>
      </c>
      <c r="G13" s="1">
        <v>3</v>
      </c>
      <c r="H13" s="1">
        <v>144</v>
      </c>
      <c r="I13" s="1">
        <f t="shared" si="17"/>
        <v>2.0833333333333332E-2</v>
      </c>
      <c r="J13" s="1">
        <f t="shared" si="18"/>
        <v>2.083333333333333</v>
      </c>
      <c r="K13" s="1">
        <f t="shared" si="7"/>
        <v>2.2250986193293887</v>
      </c>
      <c r="L13" s="1">
        <v>0</v>
      </c>
      <c r="N13" s="1">
        <v>0</v>
      </c>
      <c r="O13" s="1">
        <f t="shared" si="19"/>
        <v>0</v>
      </c>
      <c r="P13" s="1">
        <v>0</v>
      </c>
      <c r="R13" s="1">
        <v>0</v>
      </c>
      <c r="S13" s="1">
        <f t="shared" si="20"/>
        <v>0</v>
      </c>
      <c r="T13" s="1">
        <v>0</v>
      </c>
      <c r="V13" s="1">
        <v>0</v>
      </c>
      <c r="W13" s="1">
        <v>0</v>
      </c>
      <c r="X13">
        <f t="shared" si="8"/>
        <v>0</v>
      </c>
    </row>
    <row r="14" spans="1:24" ht="13" x14ac:dyDescent="0.15">
      <c r="A14" s="1" t="s">
        <v>37</v>
      </c>
      <c r="B14" s="1" t="s">
        <v>21</v>
      </c>
      <c r="C14" s="1">
        <v>0</v>
      </c>
      <c r="E14" s="1">
        <v>0</v>
      </c>
      <c r="F14" s="1">
        <f t="shared" si="16"/>
        <v>0</v>
      </c>
      <c r="G14" s="1">
        <v>0</v>
      </c>
      <c r="I14" s="1">
        <v>0</v>
      </c>
      <c r="J14" s="1">
        <f t="shared" si="18"/>
        <v>0</v>
      </c>
      <c r="K14" s="1">
        <f t="shared" si="7"/>
        <v>0</v>
      </c>
      <c r="L14" s="1">
        <v>0</v>
      </c>
      <c r="N14" s="1">
        <v>0</v>
      </c>
      <c r="O14" s="1">
        <f t="shared" si="19"/>
        <v>0</v>
      </c>
      <c r="P14" s="1">
        <v>0</v>
      </c>
      <c r="R14" s="1">
        <v>0</v>
      </c>
      <c r="S14" s="1">
        <f t="shared" si="20"/>
        <v>0</v>
      </c>
      <c r="T14" s="1">
        <v>0</v>
      </c>
      <c r="V14" s="1">
        <v>0</v>
      </c>
      <c r="W14" s="1">
        <v>0</v>
      </c>
      <c r="X14">
        <f t="shared" si="8"/>
        <v>0</v>
      </c>
    </row>
    <row r="15" spans="1:24" ht="13" x14ac:dyDescent="0.15">
      <c r="B15" s="1" t="s">
        <v>22</v>
      </c>
      <c r="C15" s="1">
        <v>0</v>
      </c>
      <c r="E15" s="1">
        <v>0</v>
      </c>
      <c r="F15" s="1">
        <f t="shared" si="16"/>
        <v>0</v>
      </c>
      <c r="G15" s="1">
        <v>1</v>
      </c>
      <c r="H15" s="1">
        <v>144</v>
      </c>
      <c r="I15" s="1">
        <f>G15/H15</f>
        <v>6.9444444444444441E-3</v>
      </c>
      <c r="J15" s="1">
        <f t="shared" si="18"/>
        <v>0.69444444444444442</v>
      </c>
      <c r="K15" s="1">
        <f t="shared" si="7"/>
        <v>0.34722222222222221</v>
      </c>
      <c r="L15" s="1">
        <v>0</v>
      </c>
      <c r="N15" s="1">
        <v>0</v>
      </c>
      <c r="O15" s="1">
        <f t="shared" si="19"/>
        <v>0</v>
      </c>
      <c r="P15" s="1">
        <v>0</v>
      </c>
      <c r="R15" s="1">
        <v>0</v>
      </c>
      <c r="S15" s="1">
        <f t="shared" si="20"/>
        <v>0</v>
      </c>
      <c r="T15" s="1">
        <v>0</v>
      </c>
      <c r="V15" s="1">
        <v>0</v>
      </c>
      <c r="W15" s="1">
        <v>0</v>
      </c>
      <c r="X15">
        <f t="shared" si="8"/>
        <v>0</v>
      </c>
    </row>
    <row r="16" spans="1:24" ht="15.75" customHeight="1" x14ac:dyDescent="0.15">
      <c r="K16" s="1"/>
    </row>
    <row r="17" spans="1:24" ht="13" x14ac:dyDescent="0.15">
      <c r="A17" s="1" t="s">
        <v>38</v>
      </c>
      <c r="B17" s="1" t="s">
        <v>16</v>
      </c>
      <c r="C17" s="1">
        <v>7</v>
      </c>
      <c r="D17" s="1">
        <v>171</v>
      </c>
      <c r="E17" s="1">
        <f t="shared" ref="E17:E24" si="21">C17/D17</f>
        <v>4.0935672514619881E-2</v>
      </c>
      <c r="F17" s="1">
        <f t="shared" ref="F17:F24" si="22">E17*100</f>
        <v>4.0935672514619883</v>
      </c>
      <c r="G17" s="1">
        <v>7</v>
      </c>
      <c r="H17" s="1">
        <v>193</v>
      </c>
      <c r="I17" s="1">
        <f t="shared" ref="I17:I24" si="23">G17/H17</f>
        <v>3.6269430051813469E-2</v>
      </c>
      <c r="J17" s="1">
        <f t="shared" ref="J17:J24" si="24">I17*100</f>
        <v>3.6269430051813467</v>
      </c>
      <c r="K17" s="1">
        <f t="shared" si="7"/>
        <v>3.8602551283216675</v>
      </c>
      <c r="L17" s="1">
        <v>5</v>
      </c>
      <c r="M17" s="1">
        <v>235</v>
      </c>
      <c r="N17" s="1">
        <f t="shared" ref="N17:N24" si="25">L17/M17</f>
        <v>2.1276595744680851E-2</v>
      </c>
      <c r="O17" s="1">
        <f t="shared" ref="O17:O24" si="26">N17*100</f>
        <v>2.1276595744680851</v>
      </c>
      <c r="P17" s="1">
        <v>3</v>
      </c>
      <c r="Q17" s="1">
        <v>141</v>
      </c>
      <c r="R17" s="1">
        <f t="shared" ref="R17:R24" si="27">P17/Q17</f>
        <v>2.1276595744680851E-2</v>
      </c>
      <c r="S17" s="1">
        <f t="shared" ref="S17:S24" si="28">R17*100</f>
        <v>2.1276595744680851</v>
      </c>
      <c r="T17" s="1">
        <v>3</v>
      </c>
      <c r="U17" s="1">
        <v>135</v>
      </c>
      <c r="V17" s="1">
        <f t="shared" ref="V17:V24" si="29">T17/U17</f>
        <v>2.2222222222222223E-2</v>
      </c>
      <c r="W17" s="1">
        <f t="shared" ref="W17:W24" si="30">V17*100</f>
        <v>2.2222222222222223</v>
      </c>
      <c r="X17">
        <f t="shared" si="8"/>
        <v>2.1749408983451537</v>
      </c>
    </row>
    <row r="18" spans="1:24" ht="13" x14ac:dyDescent="0.15">
      <c r="A18" s="1" t="s">
        <v>39</v>
      </c>
      <c r="B18" s="1" t="s">
        <v>17</v>
      </c>
      <c r="C18" s="1">
        <v>8</v>
      </c>
      <c r="D18" s="1">
        <v>160</v>
      </c>
      <c r="E18" s="1">
        <f t="shared" si="21"/>
        <v>0.05</v>
      </c>
      <c r="F18" s="1">
        <f t="shared" si="22"/>
        <v>5</v>
      </c>
      <c r="G18" s="1">
        <v>7</v>
      </c>
      <c r="H18" s="1">
        <v>156</v>
      </c>
      <c r="I18" s="1">
        <f t="shared" si="23"/>
        <v>4.4871794871794872E-2</v>
      </c>
      <c r="J18" s="1">
        <f t="shared" si="24"/>
        <v>4.4871794871794872</v>
      </c>
      <c r="K18" s="1">
        <f t="shared" si="7"/>
        <v>4.7435897435897436</v>
      </c>
      <c r="L18" s="1">
        <v>2</v>
      </c>
      <c r="M18" s="1">
        <v>169</v>
      </c>
      <c r="N18" s="1">
        <f t="shared" si="25"/>
        <v>1.1834319526627219E-2</v>
      </c>
      <c r="O18" s="1">
        <f t="shared" si="26"/>
        <v>1.1834319526627219</v>
      </c>
      <c r="P18" s="1">
        <v>3</v>
      </c>
      <c r="Q18" s="1">
        <v>129</v>
      </c>
      <c r="R18" s="1">
        <f t="shared" si="27"/>
        <v>2.3255813953488372E-2</v>
      </c>
      <c r="S18" s="1">
        <f t="shared" si="28"/>
        <v>2.3255813953488373</v>
      </c>
      <c r="T18" s="1">
        <v>1</v>
      </c>
      <c r="U18" s="1">
        <v>114</v>
      </c>
      <c r="V18" s="1">
        <f t="shared" si="29"/>
        <v>8.771929824561403E-3</v>
      </c>
      <c r="W18" s="1">
        <f t="shared" si="30"/>
        <v>0.8771929824561403</v>
      </c>
      <c r="X18">
        <f t="shared" si="8"/>
        <v>1.6013871889024889</v>
      </c>
    </row>
    <row r="19" spans="1:24" ht="13" x14ac:dyDescent="0.15">
      <c r="B19" s="1" t="s">
        <v>18</v>
      </c>
      <c r="C19" s="1">
        <v>9</v>
      </c>
      <c r="D19" s="1">
        <v>192</v>
      </c>
      <c r="E19" s="1">
        <f t="shared" si="21"/>
        <v>4.6875E-2</v>
      </c>
      <c r="F19" s="1">
        <f t="shared" si="22"/>
        <v>4.6875</v>
      </c>
      <c r="G19" s="1">
        <v>8</v>
      </c>
      <c r="H19" s="1">
        <v>167</v>
      </c>
      <c r="I19" s="1">
        <f t="shared" si="23"/>
        <v>4.790419161676647E-2</v>
      </c>
      <c r="J19" s="1">
        <f t="shared" si="24"/>
        <v>4.7904191616766472</v>
      </c>
      <c r="K19" s="1">
        <f t="shared" si="7"/>
        <v>4.7389595808383236</v>
      </c>
      <c r="L19" s="1">
        <v>5</v>
      </c>
      <c r="M19" s="1">
        <v>186</v>
      </c>
      <c r="N19" s="1">
        <f t="shared" si="25"/>
        <v>2.6881720430107527E-2</v>
      </c>
      <c r="O19" s="1">
        <f t="shared" si="26"/>
        <v>2.6881720430107525</v>
      </c>
      <c r="P19" s="1">
        <v>2</v>
      </c>
      <c r="Q19" s="1">
        <v>122</v>
      </c>
      <c r="R19" s="1">
        <f t="shared" si="27"/>
        <v>1.6393442622950821E-2</v>
      </c>
      <c r="S19" s="1">
        <f t="shared" si="28"/>
        <v>1.639344262295082</v>
      </c>
      <c r="T19" s="1">
        <v>2</v>
      </c>
      <c r="U19" s="1">
        <v>130</v>
      </c>
      <c r="V19" s="1">
        <f t="shared" si="29"/>
        <v>1.5384615384615385E-2</v>
      </c>
      <c r="W19" s="1">
        <f t="shared" si="30"/>
        <v>1.5384615384615385</v>
      </c>
      <c r="X19">
        <f t="shared" si="8"/>
        <v>1.5889029003783102</v>
      </c>
    </row>
    <row r="20" spans="1:24" ht="13" x14ac:dyDescent="0.15">
      <c r="B20" s="1" t="s">
        <v>19</v>
      </c>
      <c r="C20" s="1">
        <v>6</v>
      </c>
      <c r="D20" s="1">
        <v>155</v>
      </c>
      <c r="E20" s="1">
        <f t="shared" si="21"/>
        <v>3.870967741935484E-2</v>
      </c>
      <c r="F20" s="1">
        <f t="shared" si="22"/>
        <v>3.870967741935484</v>
      </c>
      <c r="G20" s="1">
        <v>6</v>
      </c>
      <c r="H20" s="1">
        <v>120</v>
      </c>
      <c r="I20" s="1">
        <f t="shared" si="23"/>
        <v>0.05</v>
      </c>
      <c r="J20" s="1">
        <f t="shared" si="24"/>
        <v>5</v>
      </c>
      <c r="K20" s="1">
        <f t="shared" si="7"/>
        <v>4.435483870967742</v>
      </c>
      <c r="L20" s="1">
        <v>5</v>
      </c>
      <c r="M20" s="1">
        <v>248</v>
      </c>
      <c r="N20" s="1">
        <f t="shared" si="25"/>
        <v>2.0161290322580645E-2</v>
      </c>
      <c r="O20" s="1">
        <f t="shared" si="26"/>
        <v>2.0161290322580645</v>
      </c>
      <c r="P20" s="1">
        <v>2</v>
      </c>
      <c r="Q20" s="1">
        <v>155</v>
      </c>
      <c r="R20" s="1">
        <f t="shared" si="27"/>
        <v>1.2903225806451613E-2</v>
      </c>
      <c r="S20" s="1">
        <f t="shared" si="28"/>
        <v>1.2903225806451613</v>
      </c>
      <c r="T20" s="1">
        <v>1</v>
      </c>
      <c r="U20" s="1">
        <v>129</v>
      </c>
      <c r="V20" s="1">
        <f t="shared" si="29"/>
        <v>7.7519379844961239E-3</v>
      </c>
      <c r="W20" s="1">
        <f t="shared" si="30"/>
        <v>0.77519379844961245</v>
      </c>
      <c r="X20">
        <f t="shared" si="8"/>
        <v>1.032758189547387</v>
      </c>
    </row>
    <row r="21" spans="1:24" ht="13" x14ac:dyDescent="0.15">
      <c r="B21" s="1" t="s">
        <v>20</v>
      </c>
      <c r="C21" s="1">
        <v>9</v>
      </c>
      <c r="D21" s="1">
        <v>176</v>
      </c>
      <c r="E21" s="1">
        <f t="shared" si="21"/>
        <v>5.113636363636364E-2</v>
      </c>
      <c r="F21" s="1">
        <f t="shared" si="22"/>
        <v>5.1136363636363642</v>
      </c>
      <c r="G21" s="1">
        <v>6</v>
      </c>
      <c r="H21" s="1">
        <v>196</v>
      </c>
      <c r="I21" s="1">
        <f t="shared" si="23"/>
        <v>3.0612244897959183E-2</v>
      </c>
      <c r="J21" s="1">
        <f t="shared" si="24"/>
        <v>3.0612244897959182</v>
      </c>
      <c r="K21" s="1">
        <f t="shared" si="7"/>
        <v>4.087430426716141</v>
      </c>
      <c r="L21" s="1">
        <v>2</v>
      </c>
      <c r="M21" s="1">
        <v>210</v>
      </c>
      <c r="N21" s="1">
        <f t="shared" si="25"/>
        <v>9.5238095238095247E-3</v>
      </c>
      <c r="O21" s="1">
        <f t="shared" si="26"/>
        <v>0.95238095238095244</v>
      </c>
      <c r="P21" s="1">
        <v>5</v>
      </c>
      <c r="Q21" s="1">
        <v>149</v>
      </c>
      <c r="R21" s="1">
        <f t="shared" si="27"/>
        <v>3.3557046979865772E-2</v>
      </c>
      <c r="S21" s="1">
        <f t="shared" si="28"/>
        <v>3.3557046979865772</v>
      </c>
      <c r="T21" s="1">
        <v>1</v>
      </c>
      <c r="U21" s="1">
        <v>108</v>
      </c>
      <c r="V21" s="1">
        <f t="shared" si="29"/>
        <v>9.2592592592592587E-3</v>
      </c>
      <c r="W21" s="1">
        <f t="shared" si="30"/>
        <v>0.92592592592592582</v>
      </c>
      <c r="X21">
        <f t="shared" si="8"/>
        <v>2.1408153119562514</v>
      </c>
    </row>
    <row r="22" spans="1:24" ht="13" x14ac:dyDescent="0.15">
      <c r="A22" s="3" t="s">
        <v>40</v>
      </c>
      <c r="B22" s="1" t="s">
        <v>16</v>
      </c>
      <c r="C22" s="1">
        <v>6</v>
      </c>
      <c r="D22" s="1">
        <v>180</v>
      </c>
      <c r="E22" s="1">
        <f t="shared" si="21"/>
        <v>3.3333333333333333E-2</v>
      </c>
      <c r="F22" s="1">
        <f t="shared" si="22"/>
        <v>3.3333333333333335</v>
      </c>
      <c r="G22" s="1">
        <v>5</v>
      </c>
      <c r="H22" s="1">
        <v>150</v>
      </c>
      <c r="I22" s="1">
        <f t="shared" si="23"/>
        <v>3.3333333333333333E-2</v>
      </c>
      <c r="J22" s="1">
        <f t="shared" si="24"/>
        <v>3.3333333333333335</v>
      </c>
      <c r="K22" s="1">
        <f t="shared" si="7"/>
        <v>3.3333333333333335</v>
      </c>
      <c r="L22" s="1">
        <v>3</v>
      </c>
      <c r="M22" s="1">
        <v>184</v>
      </c>
      <c r="N22" s="1">
        <f t="shared" si="25"/>
        <v>1.6304347826086956E-2</v>
      </c>
      <c r="O22" s="1">
        <f t="shared" si="26"/>
        <v>1.6304347826086956</v>
      </c>
      <c r="P22" s="1">
        <v>2</v>
      </c>
      <c r="Q22" s="1">
        <v>112</v>
      </c>
      <c r="R22" s="1">
        <f t="shared" si="27"/>
        <v>1.7857142857142856E-2</v>
      </c>
      <c r="S22" s="1">
        <f t="shared" si="28"/>
        <v>1.7857142857142856</v>
      </c>
      <c r="T22" s="1">
        <v>2</v>
      </c>
      <c r="U22" s="1">
        <v>122</v>
      </c>
      <c r="V22" s="1">
        <f t="shared" si="29"/>
        <v>1.6393442622950821E-2</v>
      </c>
      <c r="W22" s="1">
        <f t="shared" si="30"/>
        <v>1.639344262295082</v>
      </c>
      <c r="X22">
        <f t="shared" si="8"/>
        <v>1.7125292740046838</v>
      </c>
    </row>
    <row r="23" spans="1:24" ht="13" x14ac:dyDescent="0.15">
      <c r="B23" s="1" t="s">
        <v>18</v>
      </c>
      <c r="C23" s="1">
        <v>8</v>
      </c>
      <c r="D23" s="1">
        <v>169</v>
      </c>
      <c r="E23" s="1">
        <f t="shared" si="21"/>
        <v>4.7337278106508875E-2</v>
      </c>
      <c r="F23" s="1">
        <f t="shared" si="22"/>
        <v>4.7337278106508878</v>
      </c>
      <c r="G23" s="1">
        <v>6</v>
      </c>
      <c r="H23" s="1">
        <v>151</v>
      </c>
      <c r="I23" s="1">
        <f t="shared" si="23"/>
        <v>3.9735099337748346E-2</v>
      </c>
      <c r="J23" s="1">
        <f t="shared" si="24"/>
        <v>3.9735099337748347</v>
      </c>
      <c r="K23" s="1">
        <f t="shared" si="7"/>
        <v>4.353618872212861</v>
      </c>
      <c r="L23" s="1">
        <v>4</v>
      </c>
      <c r="M23" s="1">
        <v>207</v>
      </c>
      <c r="N23" s="1">
        <f t="shared" si="25"/>
        <v>1.932367149758454E-2</v>
      </c>
      <c r="O23" s="1">
        <f t="shared" si="26"/>
        <v>1.932367149758454</v>
      </c>
      <c r="P23" s="1">
        <v>4</v>
      </c>
      <c r="Q23" s="1">
        <v>134</v>
      </c>
      <c r="R23" s="1">
        <f t="shared" si="27"/>
        <v>2.9850746268656716E-2</v>
      </c>
      <c r="S23" s="1">
        <f t="shared" si="28"/>
        <v>2.9850746268656714</v>
      </c>
      <c r="T23" s="1">
        <v>3</v>
      </c>
      <c r="U23" s="1">
        <v>129</v>
      </c>
      <c r="V23" s="1">
        <f t="shared" si="29"/>
        <v>2.3255813953488372E-2</v>
      </c>
      <c r="W23" s="1">
        <f t="shared" si="30"/>
        <v>2.3255813953488373</v>
      </c>
      <c r="X23">
        <f t="shared" si="8"/>
        <v>2.6553280111072546</v>
      </c>
    </row>
    <row r="24" spans="1:24" ht="13" x14ac:dyDescent="0.15">
      <c r="B24" s="1" t="s">
        <v>19</v>
      </c>
      <c r="C24" s="1">
        <v>7</v>
      </c>
      <c r="D24" s="1">
        <v>148</v>
      </c>
      <c r="E24" s="1">
        <f t="shared" si="21"/>
        <v>4.72972972972973E-2</v>
      </c>
      <c r="F24" s="1">
        <f t="shared" si="22"/>
        <v>4.7297297297297298</v>
      </c>
      <c r="G24" s="1">
        <v>8</v>
      </c>
      <c r="H24" s="1">
        <v>169</v>
      </c>
      <c r="I24" s="1">
        <f t="shared" si="23"/>
        <v>4.7337278106508875E-2</v>
      </c>
      <c r="J24" s="1">
        <f t="shared" si="24"/>
        <v>4.7337278106508878</v>
      </c>
      <c r="K24" s="1">
        <f t="shared" si="7"/>
        <v>4.7317287701903084</v>
      </c>
      <c r="L24" s="1">
        <v>4</v>
      </c>
      <c r="M24" s="1">
        <v>196</v>
      </c>
      <c r="N24" s="1">
        <f t="shared" si="25"/>
        <v>2.0408163265306121E-2</v>
      </c>
      <c r="O24" s="1">
        <f t="shared" si="26"/>
        <v>2.0408163265306123</v>
      </c>
      <c r="P24" s="1">
        <v>4</v>
      </c>
      <c r="Q24" s="1">
        <v>148</v>
      </c>
      <c r="R24" s="1">
        <f t="shared" si="27"/>
        <v>2.7027027027027029E-2</v>
      </c>
      <c r="S24" s="1">
        <f t="shared" si="28"/>
        <v>2.7027027027027026</v>
      </c>
      <c r="T24" s="1">
        <v>4</v>
      </c>
      <c r="U24" s="1">
        <v>142</v>
      </c>
      <c r="V24" s="1">
        <f t="shared" si="29"/>
        <v>2.8169014084507043E-2</v>
      </c>
      <c r="W24" s="1">
        <f t="shared" si="30"/>
        <v>2.8169014084507045</v>
      </c>
      <c r="X24">
        <f t="shared" si="8"/>
        <v>2.7598020555767038</v>
      </c>
    </row>
    <row r="25" spans="1:24" ht="15.75" customHeight="1" x14ac:dyDescent="0.15">
      <c r="K25" s="1"/>
    </row>
    <row r="26" spans="1:24" ht="13" x14ac:dyDescent="0.15">
      <c r="A26" s="3" t="s">
        <v>41</v>
      </c>
      <c r="B26" s="1" t="s">
        <v>21</v>
      </c>
      <c r="C26" s="1">
        <v>5</v>
      </c>
      <c r="D26" s="1">
        <v>145</v>
      </c>
      <c r="E26" s="1">
        <f t="shared" ref="E26:E33" si="31">C26/D26</f>
        <v>3.4482758620689655E-2</v>
      </c>
      <c r="F26" s="1">
        <f t="shared" ref="F26:F33" si="32">E26*100</f>
        <v>3.4482758620689653</v>
      </c>
      <c r="G26" s="1">
        <v>7</v>
      </c>
      <c r="H26" s="1">
        <v>150</v>
      </c>
      <c r="I26" s="1">
        <f t="shared" ref="I26:I33" si="33">G26/H26</f>
        <v>4.6666666666666669E-2</v>
      </c>
      <c r="J26" s="1">
        <f t="shared" ref="J26:J33" si="34">I26*100</f>
        <v>4.666666666666667</v>
      </c>
      <c r="K26" s="1">
        <f t="shared" si="7"/>
        <v>4.0574712643678161</v>
      </c>
      <c r="L26" s="1">
        <v>5</v>
      </c>
      <c r="M26" s="1">
        <v>212</v>
      </c>
      <c r="N26" s="1">
        <f t="shared" ref="N26:N33" si="35">L26/M26</f>
        <v>2.358490566037736E-2</v>
      </c>
      <c r="O26" s="1">
        <f t="shared" ref="O26:O33" si="36">N26*100</f>
        <v>2.358490566037736</v>
      </c>
      <c r="P26" s="1">
        <v>3</v>
      </c>
      <c r="Q26" s="1">
        <v>131</v>
      </c>
      <c r="R26" s="1">
        <f t="shared" ref="R26:R28" si="37">P26/Q26</f>
        <v>2.2900763358778626E-2</v>
      </c>
      <c r="S26" s="1">
        <f t="shared" ref="S26:S33" si="38">R26*100</f>
        <v>2.2900763358778624</v>
      </c>
      <c r="T26" s="1">
        <v>4</v>
      </c>
      <c r="U26" s="1">
        <v>129</v>
      </c>
      <c r="V26" s="1">
        <f t="shared" ref="V26:V28" si="39">T26/U26</f>
        <v>3.1007751937984496E-2</v>
      </c>
      <c r="W26" s="1">
        <f t="shared" ref="W26:W33" si="40">V26*100</f>
        <v>3.1007751937984498</v>
      </c>
      <c r="X26">
        <f t="shared" si="8"/>
        <v>2.6954257648381561</v>
      </c>
    </row>
    <row r="27" spans="1:24" ht="13" x14ac:dyDescent="0.15">
      <c r="B27" s="1" t="s">
        <v>22</v>
      </c>
      <c r="C27" s="1">
        <v>6</v>
      </c>
      <c r="D27" s="1">
        <v>185</v>
      </c>
      <c r="E27" s="1">
        <f t="shared" si="31"/>
        <v>3.2432432432432434E-2</v>
      </c>
      <c r="F27" s="1">
        <f t="shared" si="32"/>
        <v>3.2432432432432434</v>
      </c>
      <c r="G27" s="1">
        <v>8</v>
      </c>
      <c r="H27" s="1">
        <v>174</v>
      </c>
      <c r="I27" s="1">
        <f t="shared" si="33"/>
        <v>4.5977011494252873E-2</v>
      </c>
      <c r="J27" s="1">
        <f t="shared" si="34"/>
        <v>4.5977011494252871</v>
      </c>
      <c r="K27" s="1">
        <f t="shared" si="7"/>
        <v>3.9204721963342655</v>
      </c>
      <c r="L27" s="1">
        <v>4</v>
      </c>
      <c r="M27" s="1">
        <v>199</v>
      </c>
      <c r="N27" s="1">
        <f t="shared" si="35"/>
        <v>2.0100502512562814E-2</v>
      </c>
      <c r="O27" s="1">
        <f t="shared" si="36"/>
        <v>2.0100502512562812</v>
      </c>
      <c r="P27" s="1">
        <v>4</v>
      </c>
      <c r="Q27" s="1">
        <v>154</v>
      </c>
      <c r="R27" s="1">
        <f t="shared" si="37"/>
        <v>2.5974025974025976E-2</v>
      </c>
      <c r="S27" s="1">
        <f t="shared" si="38"/>
        <v>2.5974025974025974</v>
      </c>
      <c r="T27" s="1">
        <v>5</v>
      </c>
      <c r="U27" s="1">
        <v>140</v>
      </c>
      <c r="V27" s="1">
        <f t="shared" si="39"/>
        <v>3.5714285714285712E-2</v>
      </c>
      <c r="W27" s="1">
        <f t="shared" si="40"/>
        <v>3.5714285714285712</v>
      </c>
      <c r="X27">
        <f t="shared" si="8"/>
        <v>3.0844155844155843</v>
      </c>
    </row>
    <row r="28" spans="1:24" ht="13" x14ac:dyDescent="0.15">
      <c r="B28" s="1" t="s">
        <v>23</v>
      </c>
      <c r="C28" s="1">
        <v>8</v>
      </c>
      <c r="D28" s="1">
        <v>184</v>
      </c>
      <c r="E28" s="1">
        <f t="shared" si="31"/>
        <v>4.3478260869565216E-2</v>
      </c>
      <c r="F28" s="1">
        <f t="shared" si="32"/>
        <v>4.3478260869565215</v>
      </c>
      <c r="G28" s="1">
        <v>6</v>
      </c>
      <c r="H28" s="1">
        <v>147</v>
      </c>
      <c r="I28" s="1">
        <f t="shared" si="33"/>
        <v>4.0816326530612242E-2</v>
      </c>
      <c r="J28" s="1">
        <f t="shared" si="34"/>
        <v>4.0816326530612246</v>
      </c>
      <c r="K28" s="1">
        <f t="shared" si="7"/>
        <v>4.2147293700088735</v>
      </c>
      <c r="L28" s="1">
        <v>4</v>
      </c>
      <c r="M28" s="1">
        <v>201</v>
      </c>
      <c r="N28" s="1">
        <f t="shared" si="35"/>
        <v>1.9900497512437811E-2</v>
      </c>
      <c r="O28" s="1">
        <f t="shared" si="36"/>
        <v>1.9900497512437811</v>
      </c>
      <c r="P28" s="1">
        <v>4</v>
      </c>
      <c r="Q28" s="1">
        <v>146</v>
      </c>
      <c r="R28" s="1">
        <f t="shared" si="37"/>
        <v>2.7397260273972601E-2</v>
      </c>
      <c r="S28" s="1">
        <f t="shared" si="38"/>
        <v>2.7397260273972601</v>
      </c>
      <c r="T28" s="1">
        <v>3</v>
      </c>
      <c r="U28" s="1">
        <v>145</v>
      </c>
      <c r="V28" s="1">
        <f t="shared" si="39"/>
        <v>2.0689655172413793E-2</v>
      </c>
      <c r="W28" s="1">
        <f t="shared" si="40"/>
        <v>2.0689655172413794</v>
      </c>
      <c r="X28">
        <f t="shared" si="8"/>
        <v>2.4043457723193198</v>
      </c>
    </row>
    <row r="29" spans="1:24" ht="13" x14ac:dyDescent="0.15">
      <c r="A29" s="3" t="s">
        <v>42</v>
      </c>
      <c r="B29" s="1" t="s">
        <v>23</v>
      </c>
      <c r="C29" s="1">
        <v>6</v>
      </c>
      <c r="D29" s="1">
        <v>198</v>
      </c>
      <c r="E29" s="1">
        <f t="shared" si="31"/>
        <v>3.0303030303030304E-2</v>
      </c>
      <c r="F29" s="1">
        <f t="shared" si="32"/>
        <v>3.0303030303030303</v>
      </c>
      <c r="G29" s="1">
        <v>6</v>
      </c>
      <c r="H29" s="1">
        <v>147</v>
      </c>
      <c r="I29" s="1">
        <f t="shared" si="33"/>
        <v>4.0816326530612242E-2</v>
      </c>
      <c r="J29" s="1">
        <f t="shared" si="34"/>
        <v>4.0816326530612246</v>
      </c>
      <c r="K29" s="1">
        <f t="shared" si="7"/>
        <v>3.5559678416821274</v>
      </c>
      <c r="L29" s="1">
        <v>2</v>
      </c>
      <c r="M29" s="1">
        <v>225</v>
      </c>
      <c r="N29" s="1">
        <f t="shared" si="35"/>
        <v>8.8888888888888889E-3</v>
      </c>
      <c r="O29" s="1">
        <f t="shared" si="36"/>
        <v>0.88888888888888884</v>
      </c>
      <c r="P29" s="1">
        <v>0</v>
      </c>
      <c r="R29" s="1">
        <v>0</v>
      </c>
      <c r="S29" s="1">
        <f t="shared" si="38"/>
        <v>0</v>
      </c>
      <c r="T29" s="1">
        <v>0</v>
      </c>
      <c r="V29" s="1">
        <v>0</v>
      </c>
      <c r="W29" s="1">
        <f t="shared" si="40"/>
        <v>0</v>
      </c>
      <c r="X29">
        <f t="shared" si="8"/>
        <v>0</v>
      </c>
    </row>
    <row r="30" spans="1:24" ht="13" x14ac:dyDescent="0.15">
      <c r="B30" s="1" t="s">
        <v>24</v>
      </c>
      <c r="C30" s="1">
        <v>8</v>
      </c>
      <c r="D30" s="1">
        <v>150</v>
      </c>
      <c r="E30" s="1">
        <f t="shared" si="31"/>
        <v>5.3333333333333337E-2</v>
      </c>
      <c r="F30" s="1">
        <f t="shared" si="32"/>
        <v>5.3333333333333339</v>
      </c>
      <c r="G30" s="1">
        <v>8</v>
      </c>
      <c r="H30" s="1">
        <v>178</v>
      </c>
      <c r="I30" s="1">
        <f t="shared" si="33"/>
        <v>4.49438202247191E-2</v>
      </c>
      <c r="J30" s="1">
        <f t="shared" si="34"/>
        <v>4.4943820224719104</v>
      </c>
      <c r="K30" s="1">
        <f t="shared" si="7"/>
        <v>4.9138576779026222</v>
      </c>
      <c r="L30" s="1">
        <v>3</v>
      </c>
      <c r="M30" s="1">
        <v>221</v>
      </c>
      <c r="N30" s="1">
        <f t="shared" si="35"/>
        <v>1.3574660633484163E-2</v>
      </c>
      <c r="O30" s="1">
        <f t="shared" si="36"/>
        <v>1.3574660633484164</v>
      </c>
      <c r="P30" s="1">
        <v>1</v>
      </c>
      <c r="Q30" s="1">
        <v>133</v>
      </c>
      <c r="R30" s="1">
        <f t="shared" ref="R30:R33" si="41">P30/Q30</f>
        <v>7.5187969924812026E-3</v>
      </c>
      <c r="S30" s="1">
        <f t="shared" si="38"/>
        <v>0.75187969924812026</v>
      </c>
      <c r="T30" s="1">
        <v>3</v>
      </c>
      <c r="U30" s="1">
        <v>125</v>
      </c>
      <c r="V30" s="1">
        <f t="shared" ref="V30:V31" si="42">T30/U30</f>
        <v>2.4E-2</v>
      </c>
      <c r="W30" s="1">
        <f t="shared" si="40"/>
        <v>2.4</v>
      </c>
      <c r="X30">
        <f t="shared" si="8"/>
        <v>1.57593984962406</v>
      </c>
    </row>
    <row r="31" spans="1:24" ht="13" x14ac:dyDescent="0.15">
      <c r="A31" s="3" t="s">
        <v>43</v>
      </c>
      <c r="B31" s="1" t="s">
        <v>25</v>
      </c>
      <c r="C31" s="1">
        <v>6</v>
      </c>
      <c r="D31" s="1">
        <v>194</v>
      </c>
      <c r="E31" s="1">
        <f t="shared" si="31"/>
        <v>3.0927835051546393E-2</v>
      </c>
      <c r="F31" s="1">
        <f t="shared" si="32"/>
        <v>3.0927835051546393</v>
      </c>
      <c r="G31" s="1">
        <v>8</v>
      </c>
      <c r="H31" s="1">
        <v>225</v>
      </c>
      <c r="I31" s="1">
        <f t="shared" si="33"/>
        <v>3.5555555555555556E-2</v>
      </c>
      <c r="J31" s="1">
        <f t="shared" si="34"/>
        <v>3.5555555555555554</v>
      </c>
      <c r="K31" s="1">
        <f t="shared" si="7"/>
        <v>3.3241695303550971</v>
      </c>
      <c r="L31" s="1">
        <v>2</v>
      </c>
      <c r="M31" s="1">
        <v>195</v>
      </c>
      <c r="N31" s="1">
        <f t="shared" si="35"/>
        <v>1.0256410256410256E-2</v>
      </c>
      <c r="O31" s="1">
        <f t="shared" si="36"/>
        <v>1.0256410256410255</v>
      </c>
      <c r="P31" s="1">
        <v>2</v>
      </c>
      <c r="Q31" s="1">
        <v>134</v>
      </c>
      <c r="R31" s="1">
        <f t="shared" si="41"/>
        <v>1.4925373134328358E-2</v>
      </c>
      <c r="S31" s="1">
        <f t="shared" si="38"/>
        <v>1.4925373134328357</v>
      </c>
      <c r="T31" s="1">
        <v>2</v>
      </c>
      <c r="U31" s="1">
        <v>120</v>
      </c>
      <c r="V31" s="1">
        <f t="shared" si="42"/>
        <v>1.6666666666666666E-2</v>
      </c>
      <c r="W31" s="1">
        <f t="shared" si="40"/>
        <v>1.6666666666666667</v>
      </c>
      <c r="X31">
        <f t="shared" si="8"/>
        <v>1.5796019900497513</v>
      </c>
    </row>
    <row r="32" spans="1:24" ht="13" x14ac:dyDescent="0.15">
      <c r="B32" s="1" t="s">
        <v>26</v>
      </c>
      <c r="C32" s="1">
        <v>6</v>
      </c>
      <c r="D32" s="1">
        <v>150</v>
      </c>
      <c r="E32" s="1">
        <f t="shared" si="31"/>
        <v>0.04</v>
      </c>
      <c r="F32" s="1">
        <f t="shared" si="32"/>
        <v>4</v>
      </c>
      <c r="G32" s="1">
        <v>5</v>
      </c>
      <c r="H32" s="1">
        <v>170</v>
      </c>
      <c r="I32" s="1">
        <f t="shared" si="33"/>
        <v>2.9411764705882353E-2</v>
      </c>
      <c r="J32" s="1">
        <f t="shared" si="34"/>
        <v>2.9411764705882351</v>
      </c>
      <c r="K32" s="1">
        <f t="shared" si="7"/>
        <v>3.4705882352941178</v>
      </c>
      <c r="L32" s="1">
        <v>2</v>
      </c>
      <c r="M32" s="1">
        <v>181</v>
      </c>
      <c r="N32" s="1">
        <f t="shared" si="35"/>
        <v>1.1049723756906077E-2</v>
      </c>
      <c r="O32" s="1">
        <f t="shared" si="36"/>
        <v>1.1049723756906076</v>
      </c>
      <c r="P32" s="1">
        <v>1</v>
      </c>
      <c r="Q32" s="1">
        <v>127</v>
      </c>
      <c r="R32" s="1">
        <f t="shared" si="41"/>
        <v>7.874015748031496E-3</v>
      </c>
      <c r="S32" s="1">
        <f t="shared" si="38"/>
        <v>0.78740157480314954</v>
      </c>
      <c r="T32" s="1">
        <v>0</v>
      </c>
      <c r="V32" s="1">
        <v>0</v>
      </c>
      <c r="W32" s="1">
        <f t="shared" si="40"/>
        <v>0</v>
      </c>
      <c r="X32">
        <f t="shared" si="8"/>
        <v>0.39370078740157477</v>
      </c>
    </row>
    <row r="33" spans="2:24" ht="13" x14ac:dyDescent="0.15">
      <c r="B33" s="1" t="s">
        <v>26</v>
      </c>
      <c r="C33" s="1">
        <v>8</v>
      </c>
      <c r="D33" s="1">
        <v>180</v>
      </c>
      <c r="E33" s="1">
        <f t="shared" si="31"/>
        <v>4.4444444444444446E-2</v>
      </c>
      <c r="F33" s="1">
        <f t="shared" si="32"/>
        <v>4.4444444444444446</v>
      </c>
      <c r="G33" s="1">
        <v>7</v>
      </c>
      <c r="H33" s="1">
        <v>173</v>
      </c>
      <c r="I33" s="1">
        <f t="shared" si="33"/>
        <v>4.046242774566474E-2</v>
      </c>
      <c r="J33" s="1">
        <f t="shared" si="34"/>
        <v>4.0462427745664744</v>
      </c>
      <c r="K33" s="1">
        <f>AVERAGE(F33,J33)</f>
        <v>4.2453436095054595</v>
      </c>
      <c r="L33" s="1">
        <v>3</v>
      </c>
      <c r="M33" s="1">
        <v>234.7</v>
      </c>
      <c r="N33" s="1">
        <f t="shared" si="35"/>
        <v>1.278227524499361E-2</v>
      </c>
      <c r="O33" s="1">
        <f t="shared" si="36"/>
        <v>1.2782275244993611</v>
      </c>
      <c r="P33" s="1">
        <v>4</v>
      </c>
      <c r="Q33" s="1">
        <v>136</v>
      </c>
      <c r="R33" s="1">
        <f t="shared" si="41"/>
        <v>2.9411764705882353E-2</v>
      </c>
      <c r="S33" s="1">
        <f t="shared" si="38"/>
        <v>2.9411764705882351</v>
      </c>
      <c r="T33" s="1">
        <v>2</v>
      </c>
      <c r="U33" s="1">
        <v>130</v>
      </c>
      <c r="V33" s="1">
        <v>0</v>
      </c>
      <c r="W33" s="1">
        <f t="shared" si="40"/>
        <v>0</v>
      </c>
      <c r="X33">
        <f t="shared" si="8"/>
        <v>1.4705882352941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6C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5:27:41Z</dcterms:modified>
</cp:coreProperties>
</file>